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0" yWindow="0" windowWidth="19180" windowHeight="18460" tabRatio="500"/>
  </bookViews>
  <sheets>
    <sheet name="Figure 4A,B,C,D" sheetId="1" r:id="rId1"/>
    <sheet name="Figure 4E,F" sheetId="2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28" i="1"/>
  <c r="F27"/>
  <c r="F56"/>
  <c r="F55"/>
  <c r="C56"/>
  <c r="E56"/>
  <c r="D56"/>
  <c r="F42"/>
  <c r="E42"/>
  <c r="D42"/>
  <c r="C42"/>
  <c r="E28"/>
  <c r="D28"/>
  <c r="C28"/>
  <c r="F14"/>
  <c r="E14"/>
  <c r="D14"/>
  <c r="C14"/>
  <c r="E41"/>
  <c r="E55"/>
  <c r="D55"/>
  <c r="C55"/>
  <c r="F41"/>
  <c r="D41"/>
  <c r="C41"/>
  <c r="E27"/>
  <c r="D27"/>
  <c r="C27"/>
  <c r="F13"/>
  <c r="E13"/>
  <c r="D13"/>
  <c r="C13"/>
  <c r="C18" i="2"/>
  <c r="C17"/>
  <c r="D18"/>
  <c r="D17"/>
  <c r="C35"/>
  <c r="C34"/>
  <c r="D35"/>
  <c r="D34"/>
  <c r="F35"/>
  <c r="F34"/>
  <c r="E35"/>
  <c r="E34"/>
  <c r="F18"/>
  <c r="E18"/>
  <c r="F17"/>
  <c r="E17"/>
</calcChain>
</file>

<file path=xl/sharedStrings.xml><?xml version="1.0" encoding="utf-8"?>
<sst xmlns="http://schemas.openxmlformats.org/spreadsheetml/2006/main" count="99" uniqueCount="33">
  <si>
    <t>d0</t>
  </si>
  <si>
    <t>d5</t>
  </si>
  <si>
    <t>d21</t>
  </si>
  <si>
    <t>d26</t>
  </si>
  <si>
    <t>ALT (U/L)</t>
  </si>
  <si>
    <t>mouse 1</t>
    <phoneticPr fontId="3" type="noConversion"/>
  </si>
  <si>
    <t>mouse 2</t>
  </si>
  <si>
    <t>mouse 3</t>
  </si>
  <si>
    <t>mouse 4</t>
  </si>
  <si>
    <t>mouse 5</t>
  </si>
  <si>
    <t>mouse 6</t>
  </si>
  <si>
    <t>d0, d21 T-cell transfer</t>
  </si>
  <si>
    <t>d0, d21 T-cell transfer</t>
    <phoneticPr fontId="3" type="noConversion"/>
  </si>
  <si>
    <t>mean</t>
    <phoneticPr fontId="3" type="noConversion"/>
  </si>
  <si>
    <t>SEM</t>
    <phoneticPr fontId="3" type="noConversion"/>
  </si>
  <si>
    <t>mouse 7</t>
  </si>
  <si>
    <t>d0 Treg-depletion</t>
  </si>
  <si>
    <t>d0 Treg-depletion</t>
    <phoneticPr fontId="3" type="noConversion"/>
  </si>
  <si>
    <t>d21 Treg-depletion</t>
    <phoneticPr fontId="3" type="noConversion"/>
  </si>
  <si>
    <t>d0, d21 Treg-depletion</t>
    <phoneticPr fontId="3" type="noConversion"/>
  </si>
  <si>
    <t>mean</t>
    <phoneticPr fontId="3" type="noConversion"/>
  </si>
  <si>
    <t>median</t>
    <phoneticPr fontId="3" type="noConversion"/>
  </si>
  <si>
    <t>Figure 4A</t>
    <phoneticPr fontId="3" type="noConversion"/>
  </si>
  <si>
    <t>ALT (U/L)</t>
    <phoneticPr fontId="3" type="noConversion"/>
  </si>
  <si>
    <t>Figure 4B</t>
    <phoneticPr fontId="3" type="noConversion"/>
  </si>
  <si>
    <t>Figure 4C</t>
    <phoneticPr fontId="3" type="noConversion"/>
  </si>
  <si>
    <t>Figure 4D</t>
    <phoneticPr fontId="3" type="noConversion"/>
  </si>
  <si>
    <t>d0, d21 T-cell transfer</t>
    <phoneticPr fontId="3" type="noConversion"/>
  </si>
  <si>
    <t>d21 Treg-depletion</t>
    <phoneticPr fontId="3" type="noConversion"/>
  </si>
  <si>
    <t>d0, d21 Treg-depletion</t>
    <phoneticPr fontId="3" type="noConversion"/>
  </si>
  <si>
    <t>Figure 4E</t>
    <phoneticPr fontId="3" type="noConversion"/>
  </si>
  <si>
    <t>number of CD3+ T cells/visual field</t>
    <phoneticPr fontId="3" type="noConversion"/>
  </si>
  <si>
    <t>Figure 4F</t>
    <phoneticPr fontId="3" type="noConversion"/>
  </si>
</sst>
</file>

<file path=xl/styles.xml><?xml version="1.0" encoding="utf-8"?>
<styleSheet xmlns="http://schemas.openxmlformats.org/spreadsheetml/2006/main">
  <fonts count="5">
    <font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/>
    <xf numFmtId="0" fontId="0" fillId="0" borderId="0" xfId="0" applyFill="1"/>
    <xf numFmtId="2" fontId="0" fillId="0" borderId="0" xfId="0" applyNumberFormat="1"/>
    <xf numFmtId="2" fontId="4" fillId="0" borderId="0" xfId="0" applyNumberFormat="1" applyFont="1"/>
    <xf numFmtId="2" fontId="0" fillId="0" borderId="0" xfId="0" applyNumberFormat="1"/>
    <xf numFmtId="0" fontId="1" fillId="0" borderId="0" xfId="0" applyFont="1"/>
    <xf numFmtId="0" fontId="1" fillId="0" borderId="0" xfId="0" applyFont="1" applyFill="1"/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4:F58"/>
  <sheetViews>
    <sheetView tabSelected="1" workbookViewId="0">
      <selection activeCell="I33" sqref="I33"/>
    </sheetView>
  </sheetViews>
  <sheetFormatPr baseColWidth="10" defaultRowHeight="13"/>
  <cols>
    <col min="1" max="1" width="18.7109375" style="8" customWidth="1"/>
    <col min="2" max="2" width="8.7109375" customWidth="1"/>
    <col min="3" max="3" width="8.28515625" customWidth="1"/>
    <col min="4" max="7" width="8.7109375" customWidth="1"/>
  </cols>
  <sheetData>
    <row r="4" spans="1:6">
      <c r="A4" s="8" t="s">
        <v>22</v>
      </c>
      <c r="C4" s="2" t="s">
        <v>0</v>
      </c>
      <c r="D4" s="2" t="s">
        <v>1</v>
      </c>
      <c r="E4" s="2" t="s">
        <v>2</v>
      </c>
      <c r="F4" s="2" t="s">
        <v>3</v>
      </c>
    </row>
    <row r="5" spans="1:6" s="4" customFormat="1">
      <c r="A5" s="8" t="s">
        <v>23</v>
      </c>
      <c r="B5" s="3"/>
      <c r="C5" s="2"/>
      <c r="D5" s="2"/>
      <c r="E5" s="2"/>
      <c r="F5" s="2"/>
    </row>
    <row r="6" spans="1:6" s="4" customFormat="1">
      <c r="A6" s="9" t="s">
        <v>27</v>
      </c>
      <c r="B6" t="s">
        <v>5</v>
      </c>
      <c r="C6" s="1">
        <v>41.9</v>
      </c>
      <c r="D6" s="1">
        <v>847</v>
      </c>
      <c r="E6" s="1">
        <v>29.3</v>
      </c>
      <c r="F6" s="1">
        <v>32.1</v>
      </c>
    </row>
    <row r="7" spans="1:6" s="4" customFormat="1">
      <c r="A7" s="9"/>
      <c r="B7" t="s">
        <v>6</v>
      </c>
      <c r="C7" s="1">
        <v>46.8</v>
      </c>
      <c r="D7" s="1">
        <v>34.6</v>
      </c>
      <c r="E7" s="1">
        <v>25.3</v>
      </c>
      <c r="F7" s="1">
        <v>26</v>
      </c>
    </row>
    <row r="8" spans="1:6">
      <c r="B8" t="s">
        <v>7</v>
      </c>
      <c r="C8" s="1">
        <v>26.5</v>
      </c>
      <c r="D8" s="1">
        <v>730</v>
      </c>
      <c r="E8" s="1">
        <v>28.3</v>
      </c>
      <c r="F8" s="1">
        <v>29.5</v>
      </c>
    </row>
    <row r="9" spans="1:6">
      <c r="B9" t="s">
        <v>8</v>
      </c>
      <c r="C9" s="1">
        <v>20</v>
      </c>
      <c r="D9" s="1">
        <v>716</v>
      </c>
      <c r="E9" s="1">
        <v>44</v>
      </c>
      <c r="F9" s="1">
        <v>33</v>
      </c>
    </row>
    <row r="10" spans="1:6">
      <c r="B10" t="s">
        <v>9</v>
      </c>
      <c r="C10" s="1">
        <v>28</v>
      </c>
      <c r="D10" s="1">
        <v>590</v>
      </c>
      <c r="E10" s="1">
        <v>48</v>
      </c>
      <c r="F10" s="1">
        <v>41</v>
      </c>
    </row>
    <row r="11" spans="1:6">
      <c r="B11" t="s">
        <v>10</v>
      </c>
      <c r="C11" s="1">
        <v>28</v>
      </c>
      <c r="D11" s="1">
        <v>1224</v>
      </c>
      <c r="E11" s="1">
        <v>51</v>
      </c>
      <c r="F11" s="1">
        <v>48</v>
      </c>
    </row>
    <row r="13" spans="1:6">
      <c r="B13" t="s">
        <v>13</v>
      </c>
      <c r="C13" s="5">
        <f>AVERAGE(C6:C11)</f>
        <v>31.866666666666664</v>
      </c>
      <c r="D13" s="5">
        <f>AVERAGE(D6:D11)</f>
        <v>690.26666666666677</v>
      </c>
      <c r="E13" s="5">
        <f>AVERAGE(E6:E11)</f>
        <v>37.65</v>
      </c>
      <c r="F13" s="5">
        <f>AVERAGE(F6:F11)</f>
        <v>34.93333333333333</v>
      </c>
    </row>
    <row r="14" spans="1:6">
      <c r="B14" t="s">
        <v>14</v>
      </c>
      <c r="C14" s="6">
        <f>STDEV(C6:C11)/SQRT(COUNT(C6:C11))</f>
        <v>4.176095997193765</v>
      </c>
      <c r="D14" s="6">
        <f>STDEV(D6:D11)/SQRT(COUNT(D6:D11))</f>
        <v>158.28557876333659</v>
      </c>
      <c r="E14" s="6">
        <f>STDEV(E6:E11)/SQRT(COUNT(E6:E11))</f>
        <v>4.6019379975542156</v>
      </c>
      <c r="F14" s="6">
        <f>STDEV(F6:F11)/SQRT(COUNT(F6:F11))</f>
        <v>3.3097499066310845</v>
      </c>
    </row>
    <row r="17" spans="1:6">
      <c r="A17" s="8" t="s">
        <v>24</v>
      </c>
      <c r="C17" s="2" t="s">
        <v>0</v>
      </c>
      <c r="D17" s="2" t="s">
        <v>1</v>
      </c>
      <c r="E17" s="2" t="s">
        <v>2</v>
      </c>
      <c r="F17" s="2" t="s">
        <v>3</v>
      </c>
    </row>
    <row r="18" spans="1:6">
      <c r="A18" s="8" t="s">
        <v>23</v>
      </c>
    </row>
    <row r="19" spans="1:6">
      <c r="A19" s="8" t="s">
        <v>11</v>
      </c>
      <c r="B19" t="s">
        <v>5</v>
      </c>
      <c r="C19" s="1">
        <v>39.200000000000003</v>
      </c>
      <c r="D19" s="1">
        <v>2420</v>
      </c>
      <c r="E19" s="1">
        <v>193.5</v>
      </c>
      <c r="F19" s="1">
        <v>93.5</v>
      </c>
    </row>
    <row r="20" spans="1:6">
      <c r="A20" s="8" t="s">
        <v>16</v>
      </c>
      <c r="B20" t="s">
        <v>6</v>
      </c>
      <c r="C20" s="1">
        <v>35.6</v>
      </c>
      <c r="D20" s="1">
        <v>1585</v>
      </c>
      <c r="E20" s="1">
        <v>1226.7</v>
      </c>
      <c r="F20" s="1">
        <v>103.4</v>
      </c>
    </row>
    <row r="21" spans="1:6">
      <c r="B21" t="s">
        <v>7</v>
      </c>
      <c r="C21" s="1">
        <v>34.299999999999997</v>
      </c>
      <c r="D21" s="1">
        <v>3095</v>
      </c>
      <c r="E21" s="1">
        <v>76.8</v>
      </c>
      <c r="F21" s="1">
        <v>41</v>
      </c>
    </row>
    <row r="22" spans="1:6">
      <c r="B22" t="s">
        <v>8</v>
      </c>
      <c r="C22" s="1">
        <v>36</v>
      </c>
      <c r="D22" s="1">
        <v>802</v>
      </c>
      <c r="E22" s="1">
        <v>60</v>
      </c>
      <c r="F22" s="1">
        <v>55</v>
      </c>
    </row>
    <row r="23" spans="1:6">
      <c r="B23" t="s">
        <v>9</v>
      </c>
      <c r="C23" s="1">
        <v>30</v>
      </c>
      <c r="D23" s="1">
        <v>42</v>
      </c>
      <c r="E23" s="1">
        <v>93</v>
      </c>
      <c r="F23" s="1">
        <v>37</v>
      </c>
    </row>
    <row r="24" spans="1:6">
      <c r="B24" t="s">
        <v>10</v>
      </c>
      <c r="C24" s="1">
        <v>34</v>
      </c>
      <c r="D24" s="1">
        <v>2278</v>
      </c>
      <c r="E24" s="1">
        <v>48</v>
      </c>
      <c r="F24" s="1">
        <v>30</v>
      </c>
    </row>
    <row r="25" spans="1:6">
      <c r="B25" t="s">
        <v>15</v>
      </c>
      <c r="C25" s="1">
        <v>45</v>
      </c>
      <c r="D25" s="1">
        <v>818</v>
      </c>
      <c r="E25" s="1">
        <v>76</v>
      </c>
      <c r="F25" s="1"/>
    </row>
    <row r="27" spans="1:6">
      <c r="B27" t="s">
        <v>13</v>
      </c>
      <c r="C27" s="5">
        <f>AVERAGE(C19:C25)</f>
        <v>36.300000000000004</v>
      </c>
      <c r="D27" s="5">
        <f>AVERAGE(D19:D25)</f>
        <v>1577.1428571428571</v>
      </c>
      <c r="E27" s="5">
        <f>AVERAGE(E19:E25)</f>
        <v>253.42857142857142</v>
      </c>
      <c r="F27" s="5">
        <f>AVERAGE(F19:F24)</f>
        <v>59.983333333333327</v>
      </c>
    </row>
    <row r="28" spans="1:6">
      <c r="B28" t="s">
        <v>14</v>
      </c>
      <c r="C28" s="6">
        <f>STDEV(C19:C25)/SQRT(COUNT(C19:C25))</f>
        <v>1.783922910997251</v>
      </c>
      <c r="D28" s="6">
        <f>STDEV(D19:D25)/SQRT(COUNT(D19:D25))</f>
        <v>409.39470002451577</v>
      </c>
      <c r="E28" s="6">
        <f>STDEV(E19:E25)/SQRT(COUNT(E19:E25))</f>
        <v>163.21765298183269</v>
      </c>
      <c r="F28" s="6">
        <f>STDEV(F19:F24)/SQRT(COUNT(F19:F24))</f>
        <v>12.676498377356079</v>
      </c>
    </row>
    <row r="31" spans="1:6">
      <c r="A31" s="8" t="s">
        <v>25</v>
      </c>
      <c r="C31" s="2" t="s">
        <v>0</v>
      </c>
      <c r="D31" s="2" t="s">
        <v>1</v>
      </c>
      <c r="E31" s="2" t="s">
        <v>2</v>
      </c>
      <c r="F31" s="2" t="s">
        <v>3</v>
      </c>
    </row>
    <row r="32" spans="1:6">
      <c r="A32" s="8" t="s">
        <v>4</v>
      </c>
    </row>
    <row r="33" spans="1:6">
      <c r="A33" s="8" t="s">
        <v>27</v>
      </c>
      <c r="B33" t="s">
        <v>5</v>
      </c>
      <c r="C33" s="1">
        <v>31.8</v>
      </c>
      <c r="D33" s="1">
        <v>1426</v>
      </c>
      <c r="E33" s="1">
        <v>32.5</v>
      </c>
      <c r="F33" s="1">
        <v>322.2</v>
      </c>
    </row>
    <row r="34" spans="1:6">
      <c r="A34" s="8" t="s">
        <v>28</v>
      </c>
      <c r="B34" t="s">
        <v>6</v>
      </c>
      <c r="C34" s="1">
        <v>30.7</v>
      </c>
      <c r="D34" s="1">
        <v>1439</v>
      </c>
      <c r="E34" s="1">
        <v>28.8</v>
      </c>
      <c r="F34" s="1">
        <v>40.700000000000003</v>
      </c>
    </row>
    <row r="35" spans="1:6">
      <c r="B35" t="s">
        <v>7</v>
      </c>
      <c r="C35" s="1">
        <v>29</v>
      </c>
      <c r="D35" s="1">
        <v>815</v>
      </c>
      <c r="E35" s="1">
        <v>32.700000000000003</v>
      </c>
      <c r="F35" s="1">
        <v>43.3</v>
      </c>
    </row>
    <row r="36" spans="1:6">
      <c r="B36" t="s">
        <v>8</v>
      </c>
      <c r="C36" s="1">
        <v>32</v>
      </c>
      <c r="D36" s="1">
        <v>879</v>
      </c>
      <c r="E36" s="1">
        <v>61</v>
      </c>
      <c r="F36" s="1">
        <v>197</v>
      </c>
    </row>
    <row r="37" spans="1:6">
      <c r="B37" t="s">
        <v>9</v>
      </c>
      <c r="C37" s="1">
        <v>34</v>
      </c>
      <c r="D37" s="1">
        <v>452</v>
      </c>
      <c r="E37" s="1">
        <v>53</v>
      </c>
      <c r="F37" s="1">
        <v>76</v>
      </c>
    </row>
    <row r="38" spans="1:6">
      <c r="B38" t="s">
        <v>10</v>
      </c>
      <c r="C38" s="1">
        <v>52</v>
      </c>
      <c r="D38" s="1">
        <v>609</v>
      </c>
      <c r="E38" s="1">
        <v>69</v>
      </c>
      <c r="F38" s="1">
        <v>82</v>
      </c>
    </row>
    <row r="39" spans="1:6">
      <c r="B39" t="s">
        <v>15</v>
      </c>
      <c r="C39" s="1">
        <v>36</v>
      </c>
      <c r="D39" s="1">
        <v>890</v>
      </c>
      <c r="E39" s="1">
        <v>50</v>
      </c>
      <c r="F39" s="1">
        <v>42</v>
      </c>
    </row>
    <row r="41" spans="1:6">
      <c r="B41" t="s">
        <v>13</v>
      </c>
      <c r="C41" s="5">
        <f>AVERAGE(C33:C39)</f>
        <v>35.071428571428569</v>
      </c>
      <c r="D41" s="5">
        <f>AVERAGE(D33:D39)</f>
        <v>930</v>
      </c>
      <c r="E41" s="5">
        <f>AVERAGE(E33:E39)</f>
        <v>46.714285714285715</v>
      </c>
      <c r="F41" s="5">
        <f>AVERAGE(F33:F39)</f>
        <v>114.74285714285715</v>
      </c>
    </row>
    <row r="42" spans="1:6">
      <c r="B42" t="s">
        <v>14</v>
      </c>
      <c r="C42" s="6">
        <f>STDEV(C33:C39)/SQRT(COUNT(C33:C39))</f>
        <v>2.9467265361603485</v>
      </c>
      <c r="D42" s="6">
        <f>STDEV(D33:D39)/SQRT(COUNT(D33:D39))</f>
        <v>142.59900487197024</v>
      </c>
      <c r="E42" s="6">
        <f>STDEV(E33:E39)/SQRT(COUNT(E33:E39))</f>
        <v>5.916901882840075</v>
      </c>
      <c r="F42" s="6">
        <f>STDEV(F33:F39)/SQRT(COUNT(F33:F39))</f>
        <v>40.312988909654557</v>
      </c>
    </row>
    <row r="45" spans="1:6">
      <c r="A45" s="8" t="s">
        <v>26</v>
      </c>
      <c r="C45" s="2" t="s">
        <v>0</v>
      </c>
      <c r="D45" s="2" t="s">
        <v>1</v>
      </c>
      <c r="E45" s="2" t="s">
        <v>2</v>
      </c>
      <c r="F45" s="2" t="s">
        <v>3</v>
      </c>
    </row>
    <row r="46" spans="1:6">
      <c r="A46" s="8" t="s">
        <v>4</v>
      </c>
    </row>
    <row r="47" spans="1:6">
      <c r="B47" t="s">
        <v>5</v>
      </c>
      <c r="C47" s="1">
        <v>43.3</v>
      </c>
      <c r="D47" s="1">
        <v>43.2</v>
      </c>
      <c r="E47" s="1">
        <v>31.6</v>
      </c>
      <c r="F47" s="1"/>
    </row>
    <row r="48" spans="1:6">
      <c r="A48" s="8" t="s">
        <v>29</v>
      </c>
      <c r="B48" t="s">
        <v>6</v>
      </c>
      <c r="C48" s="1">
        <v>38.5</v>
      </c>
      <c r="D48" s="1">
        <v>60</v>
      </c>
      <c r="E48" s="1">
        <v>27.9</v>
      </c>
      <c r="F48" s="1"/>
    </row>
    <row r="49" spans="2:6">
      <c r="B49" t="s">
        <v>7</v>
      </c>
      <c r="C49" s="1">
        <v>39.5</v>
      </c>
      <c r="D49" s="1">
        <v>40.1</v>
      </c>
      <c r="E49" s="1">
        <v>35.1</v>
      </c>
      <c r="F49" s="1"/>
    </row>
    <row r="50" spans="2:6">
      <c r="B50" t="s">
        <v>8</v>
      </c>
      <c r="C50" s="1">
        <v>30</v>
      </c>
      <c r="D50" s="1">
        <v>66</v>
      </c>
      <c r="E50" s="1">
        <v>55</v>
      </c>
      <c r="F50" s="1">
        <v>45</v>
      </c>
    </row>
    <row r="51" spans="2:6">
      <c r="B51" t="s">
        <v>9</v>
      </c>
      <c r="C51" s="1">
        <v>40</v>
      </c>
      <c r="D51" s="1">
        <v>45</v>
      </c>
      <c r="E51" s="1">
        <v>52</v>
      </c>
      <c r="F51" s="1">
        <v>61</v>
      </c>
    </row>
    <row r="52" spans="2:6">
      <c r="B52" t="s">
        <v>10</v>
      </c>
      <c r="C52" s="1">
        <v>32</v>
      </c>
      <c r="D52" s="1">
        <v>52</v>
      </c>
      <c r="E52" s="1">
        <v>60</v>
      </c>
      <c r="F52" s="1">
        <v>97</v>
      </c>
    </row>
    <row r="53" spans="2:6">
      <c r="B53" t="s">
        <v>15</v>
      </c>
      <c r="C53" s="1">
        <v>28</v>
      </c>
      <c r="D53" s="1">
        <v>42</v>
      </c>
      <c r="E53" s="1">
        <v>70</v>
      </c>
      <c r="F53" s="1">
        <v>40</v>
      </c>
    </row>
    <row r="55" spans="2:6">
      <c r="B55" t="s">
        <v>13</v>
      </c>
      <c r="C55" s="5">
        <f>AVERAGE(C47:C53)</f>
        <v>35.9</v>
      </c>
      <c r="D55" s="5">
        <f>AVERAGE(D47:D53)</f>
        <v>49.75714285714286</v>
      </c>
      <c r="E55" s="5">
        <f>AVERAGE(E47:E53)</f>
        <v>47.371428571428574</v>
      </c>
      <c r="F55" s="5">
        <f>AVERAGE(F50:F53)</f>
        <v>60.75</v>
      </c>
    </row>
    <row r="56" spans="2:6">
      <c r="B56" t="s">
        <v>14</v>
      </c>
      <c r="C56" s="6">
        <f>STDEV(C47:C53)/SQRT(COUNT(C47:C53))</f>
        <v>2.202379665379286</v>
      </c>
      <c r="D56" s="6">
        <f>STDEV(D47:D53)/SQRT(COUNT(D47:D53))</f>
        <v>3.7570161122927277</v>
      </c>
      <c r="E56" s="6">
        <f>STDEV(E47:E53)/SQRT(COUNT(E47:E53))</f>
        <v>6.0348477822644373</v>
      </c>
      <c r="F56" s="6">
        <f>STDEV(F50:F53)/SQRT(COUNT(F50:F53))</f>
        <v>12.886523968859873</v>
      </c>
    </row>
    <row r="57" spans="2:6">
      <c r="C57" s="6"/>
      <c r="D57" s="6"/>
      <c r="E57" s="6"/>
      <c r="F57" s="6"/>
    </row>
    <row r="58" spans="2:6">
      <c r="C58" s="6"/>
      <c r="D58" s="6"/>
      <c r="E58" s="6"/>
      <c r="F58" s="6"/>
    </row>
  </sheetData>
  <sheetCalcPr fullCalcOnLoad="1"/>
  <phoneticPr fontId="3" type="noConversion"/>
  <pageMargins left="0.75" right="0.75" top="1" bottom="1" header="0.5" footer="0.5"/>
  <rowBreaks count="1" manualBreakCount="1">
    <brk id="86" max="16383" man="1"/>
  </row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6:F35"/>
  <sheetViews>
    <sheetView workbookViewId="0">
      <selection activeCell="C38" sqref="C38"/>
    </sheetView>
  </sheetViews>
  <sheetFormatPr baseColWidth="10" defaultRowHeight="13"/>
  <cols>
    <col min="1" max="1" width="27.7109375" style="8" customWidth="1"/>
    <col min="2" max="2" width="8.28515625" customWidth="1"/>
    <col min="3" max="4" width="17.5703125" customWidth="1"/>
    <col min="5" max="5" width="18.140625" customWidth="1"/>
    <col min="6" max="6" width="17.5703125" customWidth="1"/>
  </cols>
  <sheetData>
    <row r="6" spans="1:6">
      <c r="A6" s="8" t="s">
        <v>30</v>
      </c>
      <c r="C6" s="4" t="s">
        <v>12</v>
      </c>
      <c r="D6" s="4" t="s">
        <v>12</v>
      </c>
      <c r="E6" t="s">
        <v>11</v>
      </c>
    </row>
    <row r="7" spans="1:6">
      <c r="A7" s="8" t="s">
        <v>31</v>
      </c>
      <c r="D7" t="s">
        <v>17</v>
      </c>
      <c r="E7" t="s">
        <v>18</v>
      </c>
      <c r="F7" t="s">
        <v>19</v>
      </c>
    </row>
    <row r="9" spans="1:6">
      <c r="B9" t="s">
        <v>5</v>
      </c>
      <c r="C9" s="1">
        <v>14.3</v>
      </c>
      <c r="D9" s="1">
        <v>48</v>
      </c>
      <c r="E9" s="1">
        <v>69.2</v>
      </c>
      <c r="F9" s="1">
        <v>19.899999999999999</v>
      </c>
    </row>
    <row r="10" spans="1:6">
      <c r="B10" t="s">
        <v>6</v>
      </c>
      <c r="C10" s="1">
        <v>18.399999999999999</v>
      </c>
      <c r="D10" s="1">
        <v>49.6</v>
      </c>
      <c r="E10" s="1">
        <v>21.6</v>
      </c>
      <c r="F10" s="1">
        <v>19.100000000000001</v>
      </c>
    </row>
    <row r="11" spans="1:6">
      <c r="B11" t="s">
        <v>7</v>
      </c>
      <c r="C11" s="1">
        <v>12.2</v>
      </c>
      <c r="D11" s="1">
        <v>71.5</v>
      </c>
      <c r="E11" s="1">
        <v>20.5</v>
      </c>
      <c r="F11" s="1">
        <v>15.6</v>
      </c>
    </row>
    <row r="12" spans="1:6">
      <c r="B12" t="s">
        <v>8</v>
      </c>
      <c r="C12" s="1">
        <v>21.3</v>
      </c>
      <c r="D12" s="1">
        <v>24.8</v>
      </c>
      <c r="E12" s="1">
        <v>64</v>
      </c>
      <c r="F12" s="1">
        <v>15.3</v>
      </c>
    </row>
    <row r="13" spans="1:6">
      <c r="B13" t="s">
        <v>9</v>
      </c>
      <c r="C13" s="1">
        <v>18.8</v>
      </c>
      <c r="D13" s="1">
        <v>36.1</v>
      </c>
      <c r="E13" s="1">
        <v>55.3</v>
      </c>
      <c r="F13" s="1">
        <v>23.1</v>
      </c>
    </row>
    <row r="14" spans="1:6">
      <c r="B14" t="s">
        <v>10</v>
      </c>
      <c r="C14" s="1">
        <v>11.6</v>
      </c>
      <c r="D14" s="1">
        <v>43.7</v>
      </c>
      <c r="E14" s="1">
        <v>56</v>
      </c>
      <c r="F14" s="1">
        <v>9.6999999999999993</v>
      </c>
    </row>
    <row r="15" spans="1:6">
      <c r="B15" t="s">
        <v>15</v>
      </c>
      <c r="C15" s="1"/>
      <c r="D15" s="1"/>
      <c r="E15" s="1">
        <v>29.6</v>
      </c>
      <c r="F15" s="1">
        <v>19</v>
      </c>
    </row>
    <row r="17" spans="1:6">
      <c r="B17" t="s">
        <v>20</v>
      </c>
      <c r="C17" s="7">
        <f>AVERAGE(C9:C14)</f>
        <v>16.099999999999998</v>
      </c>
      <c r="D17" s="7">
        <f>AVERAGE(D9:D14)</f>
        <v>45.616666666666667</v>
      </c>
      <c r="E17" s="7">
        <f>AVERAGE(E9:E15)</f>
        <v>45.171428571428578</v>
      </c>
      <c r="F17" s="7">
        <f>AVERAGE(F9:F15)</f>
        <v>17.385714285714286</v>
      </c>
    </row>
    <row r="18" spans="1:6">
      <c r="B18" t="s">
        <v>21</v>
      </c>
      <c r="C18">
        <f>MEDIAN(C9:C14)</f>
        <v>16.350000000000001</v>
      </c>
      <c r="D18">
        <f>MEDIAN(D9:D14)</f>
        <v>45.85</v>
      </c>
      <c r="E18">
        <f>MEDIAN(E9:E15)</f>
        <v>55.3</v>
      </c>
      <c r="F18">
        <f>MEDIAN(F9:F15)</f>
        <v>19</v>
      </c>
    </row>
    <row r="23" spans="1:6">
      <c r="A23" s="8" t="s">
        <v>32</v>
      </c>
      <c r="C23" s="4" t="s">
        <v>12</v>
      </c>
      <c r="D23" s="4" t="s">
        <v>12</v>
      </c>
      <c r="E23" t="s">
        <v>11</v>
      </c>
    </row>
    <row r="24" spans="1:6">
      <c r="A24" s="8" t="s">
        <v>23</v>
      </c>
      <c r="D24" t="s">
        <v>17</v>
      </c>
      <c r="E24" t="s">
        <v>18</v>
      </c>
      <c r="F24" t="s">
        <v>19</v>
      </c>
    </row>
    <row r="26" spans="1:6">
      <c r="B26" t="s">
        <v>5</v>
      </c>
      <c r="C26" s="1">
        <v>32.1</v>
      </c>
      <c r="D26" s="1">
        <v>93.5</v>
      </c>
      <c r="E26" s="1">
        <v>322.2</v>
      </c>
      <c r="F26" s="1">
        <v>45</v>
      </c>
    </row>
    <row r="27" spans="1:6">
      <c r="B27" t="s">
        <v>6</v>
      </c>
      <c r="C27" s="1">
        <v>26</v>
      </c>
      <c r="D27" s="1">
        <v>103.4</v>
      </c>
      <c r="E27" s="1">
        <v>40.700000000000003</v>
      </c>
      <c r="F27" s="1">
        <v>61</v>
      </c>
    </row>
    <row r="28" spans="1:6">
      <c r="B28" t="s">
        <v>7</v>
      </c>
      <c r="C28" s="1">
        <v>29.5</v>
      </c>
      <c r="D28" s="1">
        <v>41</v>
      </c>
      <c r="E28" s="1">
        <v>43.3</v>
      </c>
      <c r="F28" s="1">
        <v>97</v>
      </c>
    </row>
    <row r="29" spans="1:6">
      <c r="B29" t="s">
        <v>8</v>
      </c>
      <c r="C29" s="1">
        <v>33</v>
      </c>
      <c r="D29" s="1">
        <v>55</v>
      </c>
      <c r="E29" s="1">
        <v>197</v>
      </c>
      <c r="F29" s="1">
        <v>40</v>
      </c>
    </row>
    <row r="30" spans="1:6">
      <c r="B30" t="s">
        <v>9</v>
      </c>
      <c r="C30" s="1">
        <v>41</v>
      </c>
      <c r="D30" s="1">
        <v>37</v>
      </c>
      <c r="E30" s="1">
        <v>76</v>
      </c>
      <c r="F30" s="1">
        <v>23.1</v>
      </c>
    </row>
    <row r="31" spans="1:6">
      <c r="B31" t="s">
        <v>10</v>
      </c>
      <c r="C31" s="1">
        <v>48</v>
      </c>
      <c r="D31" s="1">
        <v>30</v>
      </c>
      <c r="E31" s="1">
        <v>82</v>
      </c>
      <c r="F31" s="1"/>
    </row>
    <row r="32" spans="1:6">
      <c r="B32" t="s">
        <v>15</v>
      </c>
      <c r="C32" s="1"/>
      <c r="D32" s="1"/>
      <c r="E32" s="1">
        <v>42</v>
      </c>
      <c r="F32" s="1"/>
    </row>
    <row r="34" spans="2:6">
      <c r="B34" t="s">
        <v>20</v>
      </c>
      <c r="C34" s="7">
        <f>AVERAGE(C26:C31)</f>
        <v>34.93333333333333</v>
      </c>
      <c r="D34" s="7">
        <f>AVERAGE(D26:D31)</f>
        <v>59.983333333333327</v>
      </c>
      <c r="E34" s="7">
        <f>AVERAGE(E26:E32)</f>
        <v>114.74285714285715</v>
      </c>
      <c r="F34" s="7">
        <f>AVERAGE(F26:F30)</f>
        <v>53.220000000000006</v>
      </c>
    </row>
    <row r="35" spans="2:6">
      <c r="B35" t="s">
        <v>21</v>
      </c>
      <c r="C35">
        <f>MEDIAN(C26:C31)</f>
        <v>32.549999999999997</v>
      </c>
      <c r="D35">
        <f>MEDIAN(D26:D31)</f>
        <v>48</v>
      </c>
      <c r="E35">
        <f>MEDIAN(E26:E32)</f>
        <v>76</v>
      </c>
      <c r="F35">
        <f>MEDIAN(F26:F30)</f>
        <v>45</v>
      </c>
    </row>
  </sheetData>
  <sheetCalcPr fullCalcOnLoad="1"/>
  <phoneticPr fontId="3" type="noConversion"/>
  <pageMargins left="0.75" right="0.75" top="1" bottom="1" header="0.5" footer="0.5"/>
  <colBreaks count="1" manualBreakCount="1">
    <brk id="6" max="1048575" man="1" pt="1"/>
  </colBreak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4A,B,C,D</vt:lpstr>
      <vt:lpstr>Figure 4E,F</vt:lpstr>
    </vt:vector>
  </TitlesOfParts>
  <Company>craz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Derkow</dc:creator>
  <cp:lastModifiedBy>Katja Derkow</cp:lastModifiedBy>
  <dcterms:created xsi:type="dcterms:W3CDTF">2015-09-23T07:14:28Z</dcterms:created>
  <dcterms:modified xsi:type="dcterms:W3CDTF">2015-10-08T11:24:29Z</dcterms:modified>
</cp:coreProperties>
</file>